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externalReferences>
    <externalReference r:id="rId3"/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5">
  <si>
    <r>
      <rPr>
        <b val="true"/>
        <sz val="11"/>
        <color rgb="FF000000"/>
        <rFont val="Century"/>
        <family val="1"/>
      </rPr>
      <t xml:space="preserve">Table S1</t>
    </r>
    <r>
      <rPr>
        <sz val="11"/>
        <color rgb="FF000000"/>
        <rFont val="Century"/>
        <family val="1"/>
      </rPr>
      <t xml:space="preserve">. The sequences of qPCR primers and siRNAs used in this study.</t>
    </r>
  </si>
  <si>
    <t xml:space="preserve">Gene</t>
  </si>
  <si>
    <t xml:space="preserve">Forward primer</t>
  </si>
  <si>
    <t xml:space="preserve">Reverse primer</t>
  </si>
  <si>
    <t xml:space="preserve">size(bp)</t>
  </si>
  <si>
    <t xml:space="preserve">MYEOV</t>
  </si>
  <si>
    <t xml:space="preserve">MTHFD1</t>
  </si>
  <si>
    <t xml:space="preserve">MTHFD2</t>
  </si>
  <si>
    <t xml:space="preserve">SHMT1</t>
  </si>
  <si>
    <t xml:space="preserve">SHMT2</t>
  </si>
  <si>
    <t xml:space="preserve">MTHFD1L</t>
  </si>
  <si>
    <t xml:space="preserve">MTHFD2L</t>
  </si>
  <si>
    <t xml:space="preserve">MXD4</t>
  </si>
  <si>
    <t xml:space="preserve">CASTOR2</t>
  </si>
  <si>
    <t xml:space="preserve">TGATGAGTGTGGCATCGTGG</t>
  </si>
  <si>
    <t xml:space="preserve">TCTCTTCGGGGACAAGTGC</t>
  </si>
  <si>
    <t xml:space="preserve">TBP</t>
  </si>
  <si>
    <t xml:space="preserve">siControl</t>
  </si>
  <si>
    <t xml:space="preserve">-</t>
  </si>
  <si>
    <t xml:space="preserve">siMYEOV-1</t>
  </si>
  <si>
    <t xml:space="preserve">GAGCUGCCCUGACUAUGAAtt</t>
  </si>
  <si>
    <t xml:space="preserve">UUCAUAGUCAGGGCAGCUCga</t>
  </si>
  <si>
    <t xml:space="preserve">siMYEOV-2</t>
  </si>
  <si>
    <t xml:space="preserve">GGAUGUAAGUUAUCAACUAtt</t>
  </si>
  <si>
    <t xml:space="preserve">UAGUUGAUAACUUACAUCCg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entury"/>
      <family val="1"/>
    </font>
    <font>
      <sz val="11"/>
      <color rgb="FF000000"/>
      <name val="Century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Sapmed/Oligo/oligo_archive_awahg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Sapmed/Oligo/oligoarchives_MG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注文依頼"/>
      <sheetName val="Sheet1"/>
      <sheetName val="Sheet3"/>
    </sheetNames>
    <sheetDataSet>
      <sheetData sheetId="0">
        <row r="12">
          <cell r="B12" t="str">
            <v>gttcttggtgggatctgagc</v>
          </cell>
        </row>
        <row r="13">
          <cell r="B13" t="str">
            <v>acacaccacggagacaatga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96">
          <cell r="B96" t="str">
            <v>cagctgcagttgtgggaat</v>
          </cell>
        </row>
        <row r="97">
          <cell r="B97" t="str">
            <v>ggaggccatctacattatcatca</v>
          </cell>
        </row>
        <row r="106">
          <cell r="B106" t="str">
            <v>cgagttgcgatgctgtactt</v>
          </cell>
        </row>
        <row r="107">
          <cell r="B107" t="str">
            <v>ctgcgttgctgtgctgag</v>
          </cell>
        </row>
        <row r="108">
          <cell r="B108" t="str">
            <v>acgtccagccctactcagg</v>
          </cell>
        </row>
        <row r="109">
          <cell r="B109" t="str">
            <v>aaggtccaggcccatgat</v>
          </cell>
        </row>
        <row r="112">
          <cell r="B112" t="str">
            <v>ctcccaggtcattcctatgg</v>
          </cell>
        </row>
        <row r="113">
          <cell r="B113" t="str">
            <v>ccgcagcaacgaggttat</v>
          </cell>
        </row>
        <row r="120">
          <cell r="B120" t="str">
            <v>CAACATCAAGTGCCGAGCTT</v>
          </cell>
        </row>
        <row r="121">
          <cell r="B121" t="str">
            <v>AAGAGGAACACCAGCCGTTA</v>
          </cell>
        </row>
        <row r="122">
          <cell r="B122" t="str">
            <v>gatgtggacttcgaagctgtt</v>
          </cell>
        </row>
        <row r="123">
          <cell r="B123" t="str">
            <v>tagctgccagaagggtgttc</v>
          </cell>
        </row>
        <row r="138">
          <cell r="B138" t="str">
            <v>gccaaggtgcacatcaaga</v>
          </cell>
        </row>
        <row r="139">
          <cell r="B139" t="str">
            <v>cttcaggaaacgatgctcct</v>
          </cell>
        </row>
        <row r="175">
          <cell r="B175" t="str">
            <v>gagctgtgatgtgaagtttcc</v>
          </cell>
        </row>
        <row r="176">
          <cell r="B176" t="str">
            <v>tctgggtttgatcattctgtag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11.24"/>
    <col collapsed="false" customWidth="true" hidden="false" outlineLevel="0" max="3" min="2" style="0" width="37.36"/>
  </cols>
  <sheetData>
    <row r="1" customFormat="false" ht="18.75" hidden="false" customHeight="false" outlineLevel="0" collapsed="false">
      <c r="A1" s="1" t="s">
        <v>0</v>
      </c>
    </row>
    <row r="2" customFormat="false" ht="19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8.75" hidden="false" customHeight="false" outlineLevel="0" collapsed="false">
      <c r="A3" s="3" t="s">
        <v>5</v>
      </c>
      <c r="B3" s="3" t="str">
        <f aca="false">UPPER([1]注文依頼!$B$12)</f>
        <v>GTTCTTGGTGGGATCTGAGC</v>
      </c>
      <c r="C3" s="3" t="str">
        <f aca="false">UPPER([1]注文依頼!$B$13)</f>
        <v>ACACACCACGGAGACAATGA</v>
      </c>
      <c r="D3" s="3" t="n">
        <v>91</v>
      </c>
    </row>
    <row r="4" customFormat="false" ht="18.75" hidden="false" customHeight="false" outlineLevel="0" collapsed="false">
      <c r="A4" s="4" t="s">
        <v>6</v>
      </c>
      <c r="B4" s="4" t="str">
        <f aca="false">UPPER([2]Sheet1!$B$112)</f>
        <v>CTCCCAGGTCATTCCTATGG</v>
      </c>
      <c r="C4" s="4" t="str">
        <f aca="false">UPPER([2]Sheet1!$B$113)</f>
        <v>CCGCAGCAACGAGGTTAT</v>
      </c>
      <c r="D4" s="4" t="n">
        <v>89</v>
      </c>
    </row>
    <row r="5" customFormat="false" ht="18.75" hidden="false" customHeight="false" outlineLevel="0" collapsed="false">
      <c r="A5" s="4" t="s">
        <v>7</v>
      </c>
      <c r="B5" s="4" t="str">
        <f aca="false">UPPER([2]Sheet1!$B$96)</f>
        <v>CAGCTGCAGTTGTGGGAAT</v>
      </c>
      <c r="C5" s="4" t="str">
        <f aca="false">UPPER([2]Sheet1!$B$97)</f>
        <v>GGAGGCCATCTACATTATCATCA</v>
      </c>
      <c r="D5" s="4" t="n">
        <v>117</v>
      </c>
    </row>
    <row r="6" customFormat="false" ht="18.75" hidden="false" customHeight="false" outlineLevel="0" collapsed="false">
      <c r="A6" s="4" t="s">
        <v>8</v>
      </c>
      <c r="B6" s="4" t="str">
        <f aca="false">UPPER([2]Sheet1!$B$108)</f>
        <v>ACGTCCAGCCCTACTCAGG</v>
      </c>
      <c r="C6" s="4" t="str">
        <f aca="false">UPPER([2]Sheet1!$B$109)</f>
        <v>AAGGTCCAGGCCCATGAT</v>
      </c>
      <c r="D6" s="4" t="n">
        <v>89</v>
      </c>
    </row>
    <row r="7" customFormat="false" ht="18.75" hidden="false" customHeight="false" outlineLevel="0" collapsed="false">
      <c r="A7" s="4" t="s">
        <v>9</v>
      </c>
      <c r="B7" s="4" t="str">
        <f aca="false">UPPER([2]Sheet1!$B$106)</f>
        <v>CGAGTTGCGATGCTGTACTT</v>
      </c>
      <c r="C7" s="4" t="str">
        <f aca="false">UPPER([2]Sheet1!$B$107)</f>
        <v>CTGCGTTGCTGTGCTGAG</v>
      </c>
      <c r="D7" s="4" t="n">
        <v>103</v>
      </c>
    </row>
    <row r="8" customFormat="false" ht="18.75" hidden="false" customHeight="false" outlineLevel="0" collapsed="false">
      <c r="A8" s="4" t="s">
        <v>10</v>
      </c>
      <c r="B8" s="4" t="str">
        <f aca="false">[2]Sheet1!$B$120</f>
        <v>CAACATCAAGTGCCGAGCTT</v>
      </c>
      <c r="C8" s="4" t="str">
        <f aca="false">[2]Sheet1!$B$121</f>
        <v>AAGAGGAACACCAGCCGTTA</v>
      </c>
      <c r="D8" s="4" t="n">
        <v>115</v>
      </c>
    </row>
    <row r="9" customFormat="false" ht="18.75" hidden="false" customHeight="false" outlineLevel="0" collapsed="false">
      <c r="A9" s="4" t="s">
        <v>11</v>
      </c>
      <c r="B9" s="4" t="str">
        <f aca="false">UPPER([2]Sheet1!$B$122)</f>
        <v>GATGTGGACTTCGAAGCTGTT</v>
      </c>
      <c r="C9" s="4" t="str">
        <f aca="false">UPPER([2]Sheet1!$B$123)</f>
        <v>TAGCTGCCAGAAGGGTGTTC</v>
      </c>
      <c r="D9" s="4" t="n">
        <v>112</v>
      </c>
    </row>
    <row r="10" customFormat="false" ht="18.75" hidden="false" customHeight="false" outlineLevel="0" collapsed="false">
      <c r="A10" s="4" t="s">
        <v>12</v>
      </c>
      <c r="B10" s="4" t="str">
        <f aca="false">UPPER([2]Sheet1!$B$138)</f>
        <v>GCCAAGGTGCACATCAAGA</v>
      </c>
      <c r="C10" s="4" t="str">
        <f aca="false">UPPER([2]Sheet1!$B$139)</f>
        <v>CTTCAGGAAACGATGCTCCT</v>
      </c>
      <c r="D10" s="4" t="n">
        <v>90</v>
      </c>
    </row>
    <row r="11" customFormat="false" ht="18.75" hidden="false" customHeight="false" outlineLevel="0" collapsed="false">
      <c r="A11" s="4" t="s">
        <v>13</v>
      </c>
      <c r="B11" s="4" t="s">
        <v>14</v>
      </c>
      <c r="C11" s="4" t="s">
        <v>15</v>
      </c>
      <c r="D11" s="4" t="n">
        <v>110</v>
      </c>
    </row>
    <row r="12" customFormat="false" ht="18.75" hidden="false" customHeight="false" outlineLevel="0" collapsed="false">
      <c r="A12" s="4" t="s">
        <v>16</v>
      </c>
      <c r="B12" s="4" t="str">
        <f aca="false">UPPER([2]Sheet1!$B$175)</f>
        <v>GAGCTGTGATGTGAAGTTTCC</v>
      </c>
      <c r="C12" s="4" t="str">
        <f aca="false">UPPER([2]Sheet1!$B$176)</f>
        <v>TCTGGGTTTGATCATTCTGTAG</v>
      </c>
      <c r="D12" s="4" t="n">
        <v>118</v>
      </c>
    </row>
    <row r="13" customFormat="false" ht="18.75" hidden="false" customHeight="false" outlineLevel="0" collapsed="false">
      <c r="A13" s="4" t="s">
        <v>17</v>
      </c>
      <c r="B13" s="4" t="s">
        <v>18</v>
      </c>
      <c r="C13" s="4" t="s">
        <v>18</v>
      </c>
      <c r="D13" s="4"/>
    </row>
    <row r="14" customFormat="false" ht="18.75" hidden="false" customHeight="false" outlineLevel="0" collapsed="false">
      <c r="A14" s="4" t="s">
        <v>19</v>
      </c>
      <c r="B14" s="4" t="s">
        <v>20</v>
      </c>
      <c r="C14" s="4" t="s">
        <v>21</v>
      </c>
      <c r="D14" s="4" t="n">
        <v>21</v>
      </c>
    </row>
    <row r="15" customFormat="false" ht="18.75" hidden="false" customHeight="false" outlineLevel="0" collapsed="false">
      <c r="A15" s="4" t="s">
        <v>22</v>
      </c>
      <c r="B15" s="4" t="s">
        <v>23</v>
      </c>
      <c r="C15" s="4" t="s">
        <v>24</v>
      </c>
      <c r="D15" s="4" t="n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1T10:42:41Z</dcterms:created>
  <dc:creator>Windows ユーザー</dc:creator>
  <dc:description/>
  <dc:language>en-US</dc:language>
  <cp:lastModifiedBy>Windows ユーザー</cp:lastModifiedBy>
  <dcterms:modified xsi:type="dcterms:W3CDTF">2022-05-14T09:43:17Z</dcterms:modified>
  <cp:revision>0</cp:revision>
  <dc:subject/>
  <dc:title/>
</cp:coreProperties>
</file>